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Maryam\Defined Medium Manuscript\FRONTIERS MANUSCRIPT\Figures\"/>
    </mc:Choice>
  </mc:AlternateContent>
  <bookViews>
    <workbookView xWindow="0" yWindow="0" windowWidth="28800" windowHeight="12300"/>
  </bookViews>
  <sheets>
    <sheet name="Sheet 1" sheetId="1" r:id="rId1"/>
  </sheets>
  <calcPr calcId="162913"/>
</workbook>
</file>

<file path=xl/calcChain.xml><?xml version="1.0" encoding="utf-8"?>
<calcChain xmlns="http://schemas.openxmlformats.org/spreadsheetml/2006/main">
  <c r="V35" i="1" l="1"/>
  <c r="U35" i="1"/>
  <c r="T35" i="1"/>
  <c r="S35" i="1"/>
  <c r="R35" i="1"/>
  <c r="Q35" i="1"/>
  <c r="P35" i="1"/>
  <c r="O35" i="1"/>
  <c r="AI34" i="1"/>
  <c r="AH34" i="1"/>
  <c r="AB34" i="1"/>
  <c r="AA34" i="1"/>
  <c r="AI33" i="1"/>
  <c r="AH33" i="1"/>
  <c r="AB33" i="1"/>
  <c r="AA33" i="1"/>
  <c r="AI32" i="1"/>
  <c r="AH32" i="1"/>
  <c r="AB32" i="1"/>
  <c r="AA32" i="1"/>
  <c r="AI35" i="1" l="1"/>
  <c r="AH35" i="1"/>
  <c r="AB35" i="1"/>
  <c r="AA35" i="1"/>
  <c r="W6" i="1" l="1"/>
  <c r="V6" i="1"/>
  <c r="U6" i="1"/>
  <c r="T6" i="1"/>
  <c r="S6" i="1"/>
  <c r="R6" i="1"/>
  <c r="Q6" i="1"/>
  <c r="P6" i="1"/>
  <c r="O6" i="1"/>
  <c r="AJ5" i="1"/>
  <c r="AI5" i="1"/>
  <c r="AH5" i="1"/>
  <c r="AC5" i="1"/>
  <c r="AB5" i="1"/>
  <c r="AA5" i="1"/>
  <c r="AJ4" i="1"/>
  <c r="AI4" i="1"/>
  <c r="AH4" i="1"/>
  <c r="AC4" i="1"/>
  <c r="AB4" i="1"/>
  <c r="AA4" i="1"/>
  <c r="AJ3" i="1"/>
  <c r="AI3" i="1"/>
  <c r="AH3" i="1"/>
  <c r="AC3" i="1"/>
  <c r="AB3" i="1"/>
  <c r="AA3" i="1"/>
  <c r="AI6" i="1" l="1"/>
  <c r="AJ6" i="1"/>
  <c r="AB6" i="1"/>
  <c r="AA6" i="1"/>
  <c r="AC6" i="1"/>
  <c r="AH6" i="1"/>
  <c r="W15" i="1" l="1"/>
  <c r="V15" i="1"/>
  <c r="U15" i="1"/>
  <c r="T15" i="1"/>
  <c r="S15" i="1"/>
  <c r="R15" i="1"/>
  <c r="Q15" i="1"/>
  <c r="P15" i="1"/>
  <c r="O15" i="1"/>
  <c r="AJ14" i="1"/>
  <c r="AI14" i="1"/>
  <c r="AH14" i="1"/>
  <c r="AC14" i="1"/>
  <c r="AB14" i="1"/>
  <c r="AA14" i="1"/>
  <c r="AJ13" i="1"/>
  <c r="AI13" i="1"/>
  <c r="AH13" i="1"/>
  <c r="AC13" i="1"/>
  <c r="AB13" i="1"/>
  <c r="AA13" i="1"/>
  <c r="AJ12" i="1"/>
  <c r="AI12" i="1"/>
  <c r="AH12" i="1"/>
  <c r="AC12" i="1"/>
  <c r="AB12" i="1"/>
  <c r="AA12" i="1"/>
  <c r="AJ11" i="1"/>
  <c r="AI11" i="1"/>
  <c r="AH11" i="1"/>
  <c r="AC11" i="1"/>
  <c r="AB11" i="1"/>
  <c r="AA11" i="1"/>
  <c r="AJ10" i="1"/>
  <c r="AI10" i="1"/>
  <c r="AH10" i="1"/>
  <c r="AC10" i="1"/>
  <c r="AB10" i="1"/>
  <c r="AA10" i="1"/>
  <c r="T28" i="1"/>
  <c r="S28" i="1"/>
  <c r="R28" i="1"/>
  <c r="Q28" i="1"/>
  <c r="P28" i="1"/>
  <c r="O28" i="1"/>
  <c r="AI27" i="1"/>
  <c r="AH27" i="1"/>
  <c r="AB27" i="1"/>
  <c r="AA27" i="1"/>
  <c r="AI26" i="1"/>
  <c r="AH26" i="1"/>
  <c r="AB26" i="1"/>
  <c r="AA26" i="1"/>
  <c r="AI15" i="1" l="1"/>
  <c r="AI28" i="1"/>
  <c r="AA28" i="1"/>
  <c r="AB28" i="1"/>
  <c r="AH15" i="1"/>
  <c r="AJ15" i="1"/>
  <c r="AA15" i="1"/>
  <c r="AB15" i="1"/>
  <c r="AC15" i="1"/>
  <c r="AH28" i="1"/>
  <c r="AH20" i="1"/>
  <c r="AI20" i="1"/>
  <c r="AH21" i="1"/>
  <c r="AI21" i="1"/>
  <c r="AI19" i="1"/>
  <c r="AH19" i="1"/>
  <c r="AA20" i="1"/>
  <c r="AB20" i="1"/>
  <c r="AA21" i="1"/>
  <c r="AB21" i="1"/>
  <c r="AB19" i="1"/>
  <c r="AA19" i="1"/>
  <c r="P22" i="1"/>
  <c r="Q22" i="1"/>
  <c r="R22" i="1"/>
  <c r="S22" i="1"/>
  <c r="T22" i="1"/>
  <c r="O22" i="1"/>
  <c r="AB22" i="1" l="1"/>
  <c r="AH22" i="1"/>
  <c r="AI22" i="1"/>
  <c r="AA22" i="1"/>
</calcChain>
</file>

<file path=xl/sharedStrings.xml><?xml version="1.0" encoding="utf-8"?>
<sst xmlns="http://schemas.openxmlformats.org/spreadsheetml/2006/main" count="253" uniqueCount="43">
  <si>
    <t>label</t>
  </si>
  <si>
    <t>metaGroupId</t>
  </si>
  <si>
    <t>groupId</t>
  </si>
  <si>
    <t>goodPeakCount</t>
  </si>
  <si>
    <t>medMz</t>
  </si>
  <si>
    <t>medRt</t>
  </si>
  <si>
    <t>maxQuality</t>
  </si>
  <si>
    <t>isotopeLabel</t>
  </si>
  <si>
    <t>compound</t>
  </si>
  <si>
    <t>compoundId</t>
  </si>
  <si>
    <t>formula</t>
  </si>
  <si>
    <t>expectedRtDiff</t>
  </si>
  <si>
    <t>ppmDiff</t>
  </si>
  <si>
    <t>parent</t>
  </si>
  <si>
    <t>XANTHINE</t>
  </si>
  <si>
    <t>C5H4N4O2</t>
  </si>
  <si>
    <t>C13-label-2</t>
  </si>
  <si>
    <t>C13-label-1</t>
  </si>
  <si>
    <t>C12 PARENT</t>
  </si>
  <si>
    <t>SUM</t>
  </si>
  <si>
    <t>RPMI-PA</t>
  </si>
  <si>
    <t>AVERAGE</t>
  </si>
  <si>
    <t>STDEV</t>
  </si>
  <si>
    <t>RPMI-EF</t>
  </si>
  <si>
    <t>CIRULLINE</t>
  </si>
  <si>
    <t>C4H11N6O2</t>
  </si>
  <si>
    <t>RPMI-EC</t>
  </si>
  <si>
    <t>SUCCINATE</t>
  </si>
  <si>
    <t>C4H6O4</t>
  </si>
  <si>
    <t>C13-label-3</t>
  </si>
  <si>
    <t>C13-label-4</t>
  </si>
  <si>
    <t>sum</t>
  </si>
  <si>
    <t>NICOTINATE</t>
  </si>
  <si>
    <t>C6H5NO2</t>
  </si>
  <si>
    <t>No HYPOTHANTHINE-PA</t>
  </si>
  <si>
    <t>No Arg-EF</t>
  </si>
  <si>
    <t>No Niacinamide-EC</t>
  </si>
  <si>
    <t>No Pyridoxine-EC</t>
  </si>
  <si>
    <t>No Gln-EC</t>
  </si>
  <si>
    <t>No Lys-EC</t>
  </si>
  <si>
    <t>RPMI+Spermine-EF</t>
  </si>
  <si>
    <t>N1N12-DIACETYLSPERMINE</t>
  </si>
  <si>
    <t>C14H30N4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33" borderId="0" xfId="0" applyFill="1"/>
    <xf numFmtId="0" fontId="0" fillId="34" borderId="0" xfId="0" applyFont="1" applyFill="1"/>
    <xf numFmtId="0" fontId="16" fillId="0" borderId="0" xfId="0" applyFont="1"/>
    <xf numFmtId="0" fontId="0" fillId="34" borderId="0" xfId="0" applyFill="1"/>
    <xf numFmtId="0" fontId="0" fillId="0" borderId="0" xfId="0" applyFont="1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5"/>
  <sheetViews>
    <sheetView tabSelected="1" zoomScale="85" zoomScaleNormal="85" workbookViewId="0">
      <selection activeCell="N42" sqref="N42"/>
    </sheetView>
  </sheetViews>
  <sheetFormatPr defaultRowHeight="15" x14ac:dyDescent="0.25"/>
  <cols>
    <col min="8" max="8" width="12.42578125" bestFit="1" customWidth="1"/>
    <col min="9" max="9" width="14" customWidth="1"/>
    <col min="10" max="10" width="12.140625" bestFit="1" customWidth="1"/>
    <col min="11" max="11" width="12.42578125" customWidth="1"/>
    <col min="21" max="21" width="9.140625" style="5"/>
    <col min="23" max="23" width="11.5703125" bestFit="1" customWidth="1"/>
    <col min="24" max="24" width="4.28515625" customWidth="1"/>
    <col min="25" max="25" width="19.5703125" bestFit="1" customWidth="1"/>
    <col min="28" max="28" width="11.5703125" bestFit="1" customWidth="1"/>
    <col min="29" max="30" width="19.5703125" bestFit="1" customWidth="1"/>
  </cols>
  <sheetData>
    <row r="1" spans="1:39" x14ac:dyDescent="0.25">
      <c r="U1"/>
      <c r="X1" s="2"/>
      <c r="Z1" s="3" t="s">
        <v>21</v>
      </c>
      <c r="AA1" s="3"/>
      <c r="AG1" s="3" t="s">
        <v>22</v>
      </c>
    </row>
    <row r="2" spans="1:39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26</v>
      </c>
      <c r="P2" t="s">
        <v>26</v>
      </c>
      <c r="Q2" t="s">
        <v>26</v>
      </c>
      <c r="R2" t="s">
        <v>36</v>
      </c>
      <c r="S2" t="s">
        <v>36</v>
      </c>
      <c r="T2" t="s">
        <v>36</v>
      </c>
      <c r="U2" t="s">
        <v>37</v>
      </c>
      <c r="V2" t="s">
        <v>37</v>
      </c>
      <c r="W2" t="s">
        <v>37</v>
      </c>
      <c r="X2" s="2"/>
      <c r="Z2" t="s">
        <v>32</v>
      </c>
      <c r="AA2" t="s">
        <v>26</v>
      </c>
      <c r="AB2" t="s">
        <v>36</v>
      </c>
      <c r="AC2" t="s">
        <v>37</v>
      </c>
      <c r="AG2" t="s">
        <v>32</v>
      </c>
      <c r="AH2" t="s">
        <v>26</v>
      </c>
      <c r="AI2" t="s">
        <v>36</v>
      </c>
      <c r="AJ2" t="s">
        <v>37</v>
      </c>
    </row>
    <row r="3" spans="1:39" x14ac:dyDescent="0.25">
      <c r="B3">
        <v>1</v>
      </c>
      <c r="C3">
        <v>1</v>
      </c>
      <c r="D3">
        <v>9</v>
      </c>
      <c r="E3">
        <v>122.024872</v>
      </c>
      <c r="F3">
        <v>1.8169999999999999</v>
      </c>
      <c r="G3">
        <v>0.84702100000000002</v>
      </c>
      <c r="H3" t="s">
        <v>18</v>
      </c>
      <c r="I3" t="s">
        <v>32</v>
      </c>
      <c r="J3" t="s">
        <v>32</v>
      </c>
      <c r="K3" t="s">
        <v>33</v>
      </c>
      <c r="L3">
        <v>1.4630000000000001</v>
      </c>
      <c r="M3">
        <v>1.000373</v>
      </c>
      <c r="N3">
        <v>122.024857</v>
      </c>
      <c r="O3">
        <v>265790.96999999997</v>
      </c>
      <c r="P3">
        <v>275314.75</v>
      </c>
      <c r="Q3">
        <v>383349.88</v>
      </c>
      <c r="R3">
        <v>1530.37</v>
      </c>
      <c r="S3">
        <v>787.27</v>
      </c>
      <c r="T3">
        <v>993.11</v>
      </c>
      <c r="U3">
        <v>944.02</v>
      </c>
      <c r="V3">
        <v>1915.31</v>
      </c>
      <c r="W3">
        <v>1043.46</v>
      </c>
      <c r="X3" s="2"/>
      <c r="Z3" t="s">
        <v>18</v>
      </c>
      <c r="AA3">
        <f>AVERAGE(O3:Q3)</f>
        <v>308151.86666666664</v>
      </c>
      <c r="AB3">
        <f>AVERAGE(R3:T3)</f>
        <v>1103.5833333333333</v>
      </c>
      <c r="AC3">
        <f>AVERAGE(U3:W3)</f>
        <v>1300.93</v>
      </c>
      <c r="AG3" t="s">
        <v>18</v>
      </c>
      <c r="AH3">
        <f>STDEV(O3:Q3)</f>
        <v>65297.254944846223</v>
      </c>
      <c r="AI3">
        <f>STDEV(R3:T3)</f>
        <v>383.67000212856487</v>
      </c>
      <c r="AJ3">
        <f>STDEV(U3:W3)</f>
        <v>534.38672017556678</v>
      </c>
    </row>
    <row r="4" spans="1:39" x14ac:dyDescent="0.25">
      <c r="B4">
        <v>1</v>
      </c>
      <c r="C4">
        <v>2</v>
      </c>
      <c r="D4">
        <v>5</v>
      </c>
      <c r="E4">
        <v>123.02821400000001</v>
      </c>
      <c r="F4">
        <v>1.696</v>
      </c>
      <c r="G4">
        <v>0.84563500000000003</v>
      </c>
      <c r="H4" t="s">
        <v>17</v>
      </c>
      <c r="I4" t="s">
        <v>32</v>
      </c>
      <c r="J4" t="s">
        <v>32</v>
      </c>
      <c r="K4" t="s">
        <v>33</v>
      </c>
      <c r="L4">
        <v>1.5840000000000001</v>
      </c>
      <c r="M4">
        <v>0.86818799999999996</v>
      </c>
      <c r="N4">
        <v>122.024857</v>
      </c>
      <c r="O4">
        <v>12160.84</v>
      </c>
      <c r="P4">
        <v>14397.33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 s="2"/>
      <c r="Z4" t="s">
        <v>17</v>
      </c>
      <c r="AA4">
        <f>AVERAGE(O4:Q4)</f>
        <v>8852.7233333333334</v>
      </c>
      <c r="AB4">
        <f>AVERAGE(R4:T4)</f>
        <v>0</v>
      </c>
      <c r="AC4">
        <f>AVERAGE(U4:W4)</f>
        <v>0</v>
      </c>
      <c r="AG4" t="s">
        <v>17</v>
      </c>
      <c r="AH4">
        <f>STDEV(O4:Q4)</f>
        <v>7747.8064439190375</v>
      </c>
      <c r="AI4">
        <f>STDEV(R4:T4)</f>
        <v>0</v>
      </c>
      <c r="AJ4">
        <f>STDEV(U4:W4)</f>
        <v>0</v>
      </c>
    </row>
    <row r="5" spans="1:39" x14ac:dyDescent="0.25">
      <c r="B5">
        <v>1</v>
      </c>
      <c r="C5">
        <v>3</v>
      </c>
      <c r="D5">
        <v>0</v>
      </c>
      <c r="E5">
        <v>125.035568</v>
      </c>
      <c r="F5">
        <v>1.73</v>
      </c>
      <c r="G5">
        <v>5.2061000000000003E-2</v>
      </c>
      <c r="H5" t="s">
        <v>29</v>
      </c>
      <c r="I5" t="s">
        <v>32</v>
      </c>
      <c r="J5" t="s">
        <v>32</v>
      </c>
      <c r="K5" t="s">
        <v>33</v>
      </c>
      <c r="L5">
        <v>1.55</v>
      </c>
      <c r="M5">
        <v>6.0407979999999997</v>
      </c>
      <c r="N5">
        <v>122.024857</v>
      </c>
      <c r="O5">
        <v>0</v>
      </c>
      <c r="P5">
        <v>1741.39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 s="2"/>
      <c r="Z5" t="s">
        <v>29</v>
      </c>
      <c r="AA5">
        <f>AVERAGE(O5:Q5)</f>
        <v>580.46333333333337</v>
      </c>
      <c r="AB5">
        <f>AVERAGE(R5:T5)</f>
        <v>0</v>
      </c>
      <c r="AC5">
        <f>AVERAGE(U5:W5)</f>
        <v>0</v>
      </c>
      <c r="AG5" t="s">
        <v>29</v>
      </c>
      <c r="AH5">
        <f>STDEV(O5:Q5)</f>
        <v>1005.3919852641225</v>
      </c>
      <c r="AI5">
        <f>STDEV(R5:T5)</f>
        <v>0</v>
      </c>
      <c r="AJ5">
        <f>STDEV(U5:W5)</f>
        <v>0</v>
      </c>
    </row>
    <row r="6" spans="1:39" s="1" customFormat="1" x14ac:dyDescent="0.25">
      <c r="N6" s="1" t="s">
        <v>19</v>
      </c>
      <c r="O6" s="1">
        <f>SUM(O3:O5)</f>
        <v>277951.81</v>
      </c>
      <c r="P6" s="1">
        <f t="shared" ref="P6:W6" si="0">SUM(P3:P5)</f>
        <v>291453.47000000003</v>
      </c>
      <c r="Q6" s="1">
        <f t="shared" si="0"/>
        <v>383349.88</v>
      </c>
      <c r="R6" s="1">
        <f t="shared" si="0"/>
        <v>1530.37</v>
      </c>
      <c r="S6" s="1">
        <f t="shared" si="0"/>
        <v>787.27</v>
      </c>
      <c r="T6" s="1">
        <f t="shared" si="0"/>
        <v>993.11</v>
      </c>
      <c r="U6" s="1">
        <f t="shared" si="0"/>
        <v>944.02</v>
      </c>
      <c r="V6" s="1">
        <f t="shared" si="0"/>
        <v>1915.31</v>
      </c>
      <c r="W6" s="1">
        <f t="shared" si="0"/>
        <v>1043.46</v>
      </c>
      <c r="X6" s="2"/>
      <c r="AA6" s="1">
        <f>AVERAGE(O6:Q6)</f>
        <v>317585.05333333334</v>
      </c>
      <c r="AB6" s="1">
        <f>AVERAGE(R6:T6)</f>
        <v>1103.5833333333333</v>
      </c>
      <c r="AC6" s="1">
        <f>AVERAGE(U6:W6)</f>
        <v>1300.93</v>
      </c>
      <c r="AH6" s="1">
        <f>STDEV(O6:Q6)</f>
        <v>57352.707220857781</v>
      </c>
      <c r="AI6" s="1">
        <f>STDEV(R6:T6)</f>
        <v>383.67000212856487</v>
      </c>
      <c r="AJ6" s="1">
        <f>STDEV(U6:W6)</f>
        <v>534.38672017556678</v>
      </c>
    </row>
    <row r="7" spans="1:39" x14ac:dyDescent="0.25">
      <c r="U7"/>
      <c r="X7" s="2"/>
    </row>
    <row r="8" spans="1:39" x14ac:dyDescent="0.25">
      <c r="U8"/>
      <c r="X8" s="4"/>
      <c r="Z8" s="3" t="s">
        <v>21</v>
      </c>
      <c r="AB8" s="5"/>
      <c r="AE8" s="3"/>
      <c r="AG8" s="3" t="s">
        <v>22</v>
      </c>
      <c r="AM8" s="3"/>
    </row>
    <row r="9" spans="1:39" x14ac:dyDescent="0.25">
      <c r="A9" t="s">
        <v>0</v>
      </c>
      <c r="B9" t="s">
        <v>1</v>
      </c>
      <c r="C9" t="s">
        <v>2</v>
      </c>
      <c r="D9" t="s">
        <v>3</v>
      </c>
      <c r="E9" t="s">
        <v>4</v>
      </c>
      <c r="F9" t="s">
        <v>5</v>
      </c>
      <c r="G9" t="s">
        <v>6</v>
      </c>
      <c r="H9" t="s">
        <v>7</v>
      </c>
      <c r="I9" t="s">
        <v>8</v>
      </c>
      <c r="J9" t="s">
        <v>9</v>
      </c>
      <c r="K9" t="s">
        <v>10</v>
      </c>
      <c r="L9" t="s">
        <v>11</v>
      </c>
      <c r="M9" t="s">
        <v>12</v>
      </c>
      <c r="N9" t="s">
        <v>13</v>
      </c>
      <c r="O9" t="s">
        <v>38</v>
      </c>
      <c r="P9" t="s">
        <v>38</v>
      </c>
      <c r="Q9" t="s">
        <v>38</v>
      </c>
      <c r="R9" t="s">
        <v>39</v>
      </c>
      <c r="S9" t="s">
        <v>39</v>
      </c>
      <c r="T9" t="s">
        <v>39</v>
      </c>
      <c r="U9" t="s">
        <v>26</v>
      </c>
      <c r="V9" t="s">
        <v>26</v>
      </c>
      <c r="W9" t="s">
        <v>26</v>
      </c>
      <c r="X9" s="2"/>
      <c r="Z9" t="s">
        <v>27</v>
      </c>
      <c r="AA9" t="s">
        <v>38</v>
      </c>
      <c r="AB9" t="s">
        <v>39</v>
      </c>
      <c r="AC9" t="s">
        <v>26</v>
      </c>
      <c r="AG9" t="s">
        <v>27</v>
      </c>
      <c r="AH9" t="s">
        <v>38</v>
      </c>
      <c r="AI9" t="s">
        <v>39</v>
      </c>
      <c r="AJ9" t="s">
        <v>26</v>
      </c>
    </row>
    <row r="10" spans="1:39" x14ac:dyDescent="0.25">
      <c r="B10">
        <v>1</v>
      </c>
      <c r="C10">
        <v>1</v>
      </c>
      <c r="D10">
        <v>9</v>
      </c>
      <c r="E10">
        <v>117.01939400000001</v>
      </c>
      <c r="F10">
        <v>0.78200000000000003</v>
      </c>
      <c r="G10">
        <v>0.82626100000000002</v>
      </c>
      <c r="H10" t="s">
        <v>18</v>
      </c>
      <c r="I10" t="s">
        <v>27</v>
      </c>
      <c r="J10" t="s">
        <v>27</v>
      </c>
      <c r="K10" t="s">
        <v>28</v>
      </c>
      <c r="L10">
        <v>0.23799999999999999</v>
      </c>
      <c r="M10">
        <v>0.52158199999999999</v>
      </c>
      <c r="N10">
        <v>117.019409</v>
      </c>
      <c r="O10">
        <v>6521587.5</v>
      </c>
      <c r="P10">
        <v>7210917.5</v>
      </c>
      <c r="Q10">
        <v>9946339</v>
      </c>
      <c r="R10">
        <v>2367223</v>
      </c>
      <c r="S10">
        <v>4443305</v>
      </c>
      <c r="T10">
        <v>21721370</v>
      </c>
      <c r="U10">
        <v>22557238</v>
      </c>
      <c r="V10">
        <v>26366104</v>
      </c>
      <c r="W10">
        <v>39912568</v>
      </c>
      <c r="X10" s="2"/>
      <c r="Z10" t="s">
        <v>18</v>
      </c>
      <c r="AA10">
        <f t="shared" ref="AA10:AA15" si="1">AVERAGE(O10:Q10)</f>
        <v>7892948</v>
      </c>
      <c r="AB10">
        <f t="shared" ref="AB10:AB15" si="2">AVERAGE(R10:T10)</f>
        <v>9510632.666666666</v>
      </c>
      <c r="AC10">
        <f t="shared" ref="AC10:AC15" si="3">AVERAGE(U10:W10)</f>
        <v>29611970</v>
      </c>
      <c r="AG10" t="s">
        <v>18</v>
      </c>
      <c r="AH10">
        <f t="shared" ref="AH10:AH15" si="4">STDEV(O10:Q10)</f>
        <v>1811382.044568663</v>
      </c>
      <c r="AI10">
        <f t="shared" ref="AI10:AI15" si="5">STDEV(R10:T10)</f>
        <v>10625634.512132738</v>
      </c>
      <c r="AJ10">
        <f t="shared" ref="AJ10:AJ15" si="6">STDEV(U10:W10)</f>
        <v>9121600.9789779782</v>
      </c>
    </row>
    <row r="11" spans="1:39" x14ac:dyDescent="0.25">
      <c r="B11">
        <v>1</v>
      </c>
      <c r="C11">
        <v>2</v>
      </c>
      <c r="D11">
        <v>9</v>
      </c>
      <c r="E11">
        <v>118.022758</v>
      </c>
      <c r="F11">
        <v>0.78</v>
      </c>
      <c r="G11">
        <v>0.82702399999999998</v>
      </c>
      <c r="H11" t="s">
        <v>17</v>
      </c>
      <c r="I11" t="s">
        <v>27</v>
      </c>
      <c r="J11" t="s">
        <v>27</v>
      </c>
      <c r="K11" t="s">
        <v>28</v>
      </c>
      <c r="L11">
        <v>0.24</v>
      </c>
      <c r="M11">
        <v>0.58179099999999995</v>
      </c>
      <c r="N11">
        <v>117.019409</v>
      </c>
      <c r="O11">
        <v>400435</v>
      </c>
      <c r="P11">
        <v>419880.47</v>
      </c>
      <c r="Q11">
        <v>489967.16</v>
      </c>
      <c r="R11">
        <v>119553.63</v>
      </c>
      <c r="S11">
        <v>213903.45</v>
      </c>
      <c r="T11">
        <v>1090247</v>
      </c>
      <c r="U11">
        <v>1192953.8799999999</v>
      </c>
      <c r="V11">
        <v>1242618.8799999999</v>
      </c>
      <c r="W11">
        <v>1631066.88</v>
      </c>
      <c r="X11" s="2"/>
      <c r="Z11" t="s">
        <v>17</v>
      </c>
      <c r="AA11">
        <f t="shared" si="1"/>
        <v>436760.87666666665</v>
      </c>
      <c r="AB11">
        <f t="shared" si="2"/>
        <v>474568.02666666667</v>
      </c>
      <c r="AC11">
        <f t="shared" si="3"/>
        <v>1355546.5466666666</v>
      </c>
      <c r="AG11" t="s">
        <v>17</v>
      </c>
      <c r="AH11">
        <f t="shared" si="4"/>
        <v>47092.600432450447</v>
      </c>
      <c r="AI11">
        <f t="shared" si="5"/>
        <v>535276.49003771739</v>
      </c>
      <c r="AJ11">
        <f t="shared" si="6"/>
        <v>239896.31847182126</v>
      </c>
    </row>
    <row r="12" spans="1:39" x14ac:dyDescent="0.25">
      <c r="B12">
        <v>1</v>
      </c>
      <c r="C12">
        <v>3</v>
      </c>
      <c r="D12">
        <v>9</v>
      </c>
      <c r="E12">
        <v>119.026039</v>
      </c>
      <c r="F12">
        <v>0.78</v>
      </c>
      <c r="G12">
        <v>0.82924600000000004</v>
      </c>
      <c r="H12" t="s">
        <v>16</v>
      </c>
      <c r="I12" t="s">
        <v>27</v>
      </c>
      <c r="J12" t="s">
        <v>27</v>
      </c>
      <c r="K12" t="s">
        <v>28</v>
      </c>
      <c r="L12">
        <v>0.24</v>
      </c>
      <c r="M12">
        <v>0</v>
      </c>
      <c r="N12">
        <v>117.019409</v>
      </c>
      <c r="O12">
        <v>2259641</v>
      </c>
      <c r="P12">
        <v>2305521.25</v>
      </c>
      <c r="Q12">
        <v>2853366.75</v>
      </c>
      <c r="R12">
        <v>281218.90999999997</v>
      </c>
      <c r="S12">
        <v>433624.91</v>
      </c>
      <c r="T12">
        <v>2325684.25</v>
      </c>
      <c r="U12">
        <v>1206270.8799999999</v>
      </c>
      <c r="V12">
        <v>1348880.38</v>
      </c>
      <c r="W12">
        <v>2262703</v>
      </c>
      <c r="X12" s="2"/>
      <c r="Z12" t="s">
        <v>16</v>
      </c>
      <c r="AA12">
        <f t="shared" si="1"/>
        <v>2472843</v>
      </c>
      <c r="AB12">
        <f t="shared" si="2"/>
        <v>1013509.3566666666</v>
      </c>
      <c r="AC12">
        <f t="shared" si="3"/>
        <v>1605951.42</v>
      </c>
      <c r="AG12" t="s">
        <v>16</v>
      </c>
      <c r="AH12">
        <f t="shared" si="4"/>
        <v>330340.72193806578</v>
      </c>
      <c r="AI12">
        <f t="shared" si="5"/>
        <v>1138928.9311584628</v>
      </c>
      <c r="AJ12">
        <f t="shared" si="6"/>
        <v>573215.79335092916</v>
      </c>
    </row>
    <row r="13" spans="1:39" x14ac:dyDescent="0.25">
      <c r="B13">
        <v>1</v>
      </c>
      <c r="C13">
        <v>4</v>
      </c>
      <c r="D13">
        <v>8</v>
      </c>
      <c r="E13">
        <v>120.029404</v>
      </c>
      <c r="F13">
        <v>0.77900000000000003</v>
      </c>
      <c r="G13">
        <v>0.85017500000000001</v>
      </c>
      <c r="H13" t="s">
        <v>29</v>
      </c>
      <c r="I13" t="s">
        <v>27</v>
      </c>
      <c r="J13" t="s">
        <v>27</v>
      </c>
      <c r="K13" t="s">
        <v>28</v>
      </c>
      <c r="L13">
        <v>0.24099999999999999</v>
      </c>
      <c r="M13">
        <v>6.3562999999999995E-2</v>
      </c>
      <c r="N13">
        <v>117.019409</v>
      </c>
      <c r="O13">
        <v>4883854.5</v>
      </c>
      <c r="P13">
        <v>4935579</v>
      </c>
      <c r="Q13">
        <v>3472664</v>
      </c>
      <c r="R13">
        <v>8923.98</v>
      </c>
      <c r="S13">
        <v>41738</v>
      </c>
      <c r="T13">
        <v>5919859.5</v>
      </c>
      <c r="U13">
        <v>9132851</v>
      </c>
      <c r="V13">
        <v>10481269</v>
      </c>
      <c r="W13">
        <v>17392374</v>
      </c>
      <c r="X13" s="2"/>
      <c r="Z13" t="s">
        <v>29</v>
      </c>
      <c r="AA13">
        <f t="shared" si="1"/>
        <v>4430699.166666667</v>
      </c>
      <c r="AB13">
        <f t="shared" si="2"/>
        <v>1990173.8266666669</v>
      </c>
      <c r="AC13">
        <f t="shared" si="3"/>
        <v>12335498</v>
      </c>
      <c r="AG13" t="s">
        <v>29</v>
      </c>
      <c r="AH13">
        <f t="shared" si="4"/>
        <v>830085.77352137654</v>
      </c>
      <c r="AI13">
        <f t="shared" si="5"/>
        <v>3403247.1712142918</v>
      </c>
      <c r="AJ13">
        <f t="shared" si="6"/>
        <v>4430976.6344693126</v>
      </c>
    </row>
    <row r="14" spans="1:39" x14ac:dyDescent="0.25">
      <c r="B14">
        <v>1</v>
      </c>
      <c r="C14">
        <v>5</v>
      </c>
      <c r="D14">
        <v>9</v>
      </c>
      <c r="E14">
        <v>121.03278400000001</v>
      </c>
      <c r="F14">
        <v>0.78100000000000003</v>
      </c>
      <c r="G14">
        <v>0.830874</v>
      </c>
      <c r="H14" t="s">
        <v>30</v>
      </c>
      <c r="I14" t="s">
        <v>27</v>
      </c>
      <c r="J14" t="s">
        <v>27</v>
      </c>
      <c r="K14" t="s">
        <v>28</v>
      </c>
      <c r="L14">
        <v>0.23899999999999999</v>
      </c>
      <c r="M14">
        <v>0.25214300000000001</v>
      </c>
      <c r="N14">
        <v>117.019409</v>
      </c>
      <c r="O14">
        <v>2697250.5</v>
      </c>
      <c r="P14">
        <v>2434383.75</v>
      </c>
      <c r="Q14">
        <v>1867126.5</v>
      </c>
      <c r="R14">
        <v>5027.42</v>
      </c>
      <c r="S14">
        <v>25207.439999999999</v>
      </c>
      <c r="T14">
        <v>2043069</v>
      </c>
      <c r="U14">
        <v>1443726.12</v>
      </c>
      <c r="V14">
        <v>1315248</v>
      </c>
      <c r="W14">
        <v>1821695.88</v>
      </c>
      <c r="X14" s="2"/>
      <c r="Z14" t="s">
        <v>30</v>
      </c>
      <c r="AA14">
        <f t="shared" si="1"/>
        <v>2332920.25</v>
      </c>
      <c r="AB14">
        <f t="shared" si="2"/>
        <v>691101.28666666674</v>
      </c>
      <c r="AC14">
        <f t="shared" si="3"/>
        <v>1526890</v>
      </c>
      <c r="AG14" t="s">
        <v>30</v>
      </c>
      <c r="AH14">
        <f t="shared" si="4"/>
        <v>424261.23463991791</v>
      </c>
      <c r="AI14">
        <f t="shared" si="5"/>
        <v>1170881.8607031291</v>
      </c>
      <c r="AJ14">
        <f t="shared" si="6"/>
        <v>263267.04501629947</v>
      </c>
    </row>
    <row r="15" spans="1:39" s="1" customFormat="1" x14ac:dyDescent="0.25">
      <c r="N15" s="1" t="s">
        <v>31</v>
      </c>
      <c r="O15" s="1">
        <f>SUM(O10:O14)</f>
        <v>16762768.5</v>
      </c>
      <c r="P15" s="1">
        <f t="shared" ref="P15:W15" si="7">SUM(P10:P14)</f>
        <v>17306281.969999999</v>
      </c>
      <c r="Q15" s="1">
        <f t="shared" si="7"/>
        <v>18629463.41</v>
      </c>
      <c r="R15" s="1">
        <f t="shared" si="7"/>
        <v>2781946.94</v>
      </c>
      <c r="S15" s="1">
        <f t="shared" si="7"/>
        <v>5157778.8000000007</v>
      </c>
      <c r="T15" s="1">
        <f t="shared" si="7"/>
        <v>33100229.75</v>
      </c>
      <c r="U15" s="1">
        <f t="shared" si="7"/>
        <v>35533039.879999995</v>
      </c>
      <c r="V15" s="1">
        <f t="shared" si="7"/>
        <v>40754120.259999998</v>
      </c>
      <c r="W15" s="1">
        <f t="shared" si="7"/>
        <v>63020407.760000005</v>
      </c>
      <c r="X15" s="2"/>
      <c r="AA15" s="1">
        <f t="shared" si="1"/>
        <v>17566171.293333333</v>
      </c>
      <c r="AB15" s="1">
        <f t="shared" si="2"/>
        <v>13679985.163333334</v>
      </c>
      <c r="AC15" s="1">
        <f t="shared" si="3"/>
        <v>46435855.966666661</v>
      </c>
      <c r="AH15" s="1">
        <f t="shared" si="4"/>
        <v>960101.20145845611</v>
      </c>
      <c r="AI15" s="1">
        <f t="shared" si="5"/>
        <v>16860325.29671995</v>
      </c>
      <c r="AJ15" s="1">
        <f t="shared" si="6"/>
        <v>14597960.087728798</v>
      </c>
    </row>
    <row r="16" spans="1:39" s="6" customFormat="1" x14ac:dyDescent="0.25">
      <c r="X16" s="4"/>
      <c r="AB16" s="5"/>
    </row>
    <row r="17" spans="1:35" x14ac:dyDescent="0.25">
      <c r="U17"/>
      <c r="X17" s="2"/>
      <c r="Z17" s="3" t="s">
        <v>21</v>
      </c>
      <c r="AG17" s="3" t="s">
        <v>22</v>
      </c>
    </row>
    <row r="18" spans="1:35" x14ac:dyDescent="0.25">
      <c r="A18" t="s">
        <v>0</v>
      </c>
      <c r="B18" t="s">
        <v>1</v>
      </c>
      <c r="C18" t="s">
        <v>2</v>
      </c>
      <c r="D18" t="s">
        <v>3</v>
      </c>
      <c r="E18" t="s">
        <v>4</v>
      </c>
      <c r="F18" t="s">
        <v>5</v>
      </c>
      <c r="G18" t="s">
        <v>6</v>
      </c>
      <c r="H18" t="s">
        <v>7</v>
      </c>
      <c r="I18" t="s">
        <v>8</v>
      </c>
      <c r="J18" t="s">
        <v>9</v>
      </c>
      <c r="K18" t="s">
        <v>10</v>
      </c>
      <c r="L18" t="s">
        <v>11</v>
      </c>
      <c r="M18" t="s">
        <v>12</v>
      </c>
      <c r="N18" t="s">
        <v>13</v>
      </c>
      <c r="O18" t="s">
        <v>34</v>
      </c>
      <c r="P18" t="s">
        <v>34</v>
      </c>
      <c r="Q18" t="s">
        <v>34</v>
      </c>
      <c r="R18" t="s">
        <v>20</v>
      </c>
      <c r="S18" t="s">
        <v>20</v>
      </c>
      <c r="T18" t="s">
        <v>20</v>
      </c>
      <c r="U18"/>
      <c r="X18" s="2"/>
      <c r="Z18" t="s">
        <v>14</v>
      </c>
      <c r="AA18" t="s">
        <v>34</v>
      </c>
      <c r="AB18" t="s">
        <v>20</v>
      </c>
      <c r="AG18" t="s">
        <v>14</v>
      </c>
      <c r="AH18" t="s">
        <v>34</v>
      </c>
      <c r="AI18" t="s">
        <v>20</v>
      </c>
    </row>
    <row r="19" spans="1:35" x14ac:dyDescent="0.25">
      <c r="B19">
        <v>2</v>
      </c>
      <c r="C19">
        <v>6</v>
      </c>
      <c r="D19">
        <v>5</v>
      </c>
      <c r="E19">
        <v>151.02529899999999</v>
      </c>
      <c r="F19">
        <v>4.4850000000000003</v>
      </c>
      <c r="G19">
        <v>0.76582899999999998</v>
      </c>
      <c r="H19" t="s">
        <v>18</v>
      </c>
      <c r="I19" t="s">
        <v>14</v>
      </c>
      <c r="J19" t="s">
        <v>14</v>
      </c>
      <c r="K19" t="s">
        <v>15</v>
      </c>
      <c r="L19">
        <v>0.61499999999999999</v>
      </c>
      <c r="M19">
        <v>5.6579090000000001</v>
      </c>
      <c r="N19">
        <v>151.02529899999999</v>
      </c>
      <c r="O19">
        <v>0</v>
      </c>
      <c r="P19">
        <v>625.66</v>
      </c>
      <c r="Q19">
        <v>644.08000000000004</v>
      </c>
      <c r="R19">
        <v>739750.19</v>
      </c>
      <c r="S19">
        <v>955129.19</v>
      </c>
      <c r="T19">
        <v>516632.78</v>
      </c>
      <c r="U19"/>
      <c r="X19" s="2"/>
      <c r="Z19" t="s">
        <v>18</v>
      </c>
      <c r="AA19">
        <f>AVERAGE(O19:Q19)</f>
        <v>423.24666666666667</v>
      </c>
      <c r="AB19">
        <f>AVERAGE(R19:T19)</f>
        <v>737170.72000000009</v>
      </c>
      <c r="AG19" t="s">
        <v>18</v>
      </c>
      <c r="AH19">
        <f>STDEV(O19:Q19)</f>
        <v>366.65805559585539</v>
      </c>
      <c r="AI19">
        <f>STDEV(R19:T19)</f>
        <v>219259.58506946199</v>
      </c>
    </row>
    <row r="20" spans="1:35" x14ac:dyDescent="0.25">
      <c r="B20">
        <v>2</v>
      </c>
      <c r="C20">
        <v>7</v>
      </c>
      <c r="D20">
        <v>3</v>
      </c>
      <c r="E20">
        <v>152.02864099999999</v>
      </c>
      <c r="F20">
        <v>4.4930000000000003</v>
      </c>
      <c r="G20">
        <v>0.82138999999999995</v>
      </c>
      <c r="H20" t="s">
        <v>17</v>
      </c>
      <c r="I20" t="s">
        <v>14</v>
      </c>
      <c r="J20" t="s">
        <v>14</v>
      </c>
      <c r="K20" t="s">
        <v>15</v>
      </c>
      <c r="L20">
        <v>0.623</v>
      </c>
      <c r="M20">
        <v>5.6205679999999996</v>
      </c>
      <c r="N20">
        <v>151.02529899999999</v>
      </c>
      <c r="O20">
        <v>0</v>
      </c>
      <c r="P20">
        <v>0</v>
      </c>
      <c r="Q20">
        <v>0</v>
      </c>
      <c r="R20">
        <v>38583.230000000003</v>
      </c>
      <c r="S20">
        <v>54668.18</v>
      </c>
      <c r="T20">
        <v>28987.040000000001</v>
      </c>
      <c r="U20"/>
      <c r="X20" s="2"/>
      <c r="Z20" t="s">
        <v>17</v>
      </c>
      <c r="AA20">
        <f>AVERAGE(O20:Q20)</f>
        <v>0</v>
      </c>
      <c r="AB20">
        <f>AVERAGE(R20:T20)</f>
        <v>40746.15</v>
      </c>
      <c r="AG20" t="s">
        <v>17</v>
      </c>
      <c r="AH20">
        <f>STDEV(O20:Q20)</f>
        <v>0</v>
      </c>
      <c r="AI20">
        <f>STDEV(R20:T20)</f>
        <v>12976.475065274852</v>
      </c>
    </row>
    <row r="21" spans="1:35" x14ac:dyDescent="0.25">
      <c r="B21">
        <v>2</v>
      </c>
      <c r="C21">
        <v>8</v>
      </c>
      <c r="D21">
        <v>0</v>
      </c>
      <c r="E21">
        <v>153.03199799999999</v>
      </c>
      <c r="F21">
        <v>4.4809999999999999</v>
      </c>
      <c r="G21">
        <v>0.12709799999999999</v>
      </c>
      <c r="H21" t="s">
        <v>16</v>
      </c>
      <c r="I21" t="s">
        <v>14</v>
      </c>
      <c r="J21" t="s">
        <v>14</v>
      </c>
      <c r="K21" t="s">
        <v>15</v>
      </c>
      <c r="L21">
        <v>0.61099999999999999</v>
      </c>
      <c r="M21">
        <v>5.583717</v>
      </c>
      <c r="N21">
        <v>151.02529899999999</v>
      </c>
      <c r="O21">
        <v>0</v>
      </c>
      <c r="P21">
        <v>0</v>
      </c>
      <c r="Q21">
        <v>0</v>
      </c>
      <c r="R21">
        <v>696.16</v>
      </c>
      <c r="S21">
        <v>847.35</v>
      </c>
      <c r="T21">
        <v>548.35</v>
      </c>
      <c r="U21"/>
      <c r="X21" s="2"/>
      <c r="Z21" t="s">
        <v>16</v>
      </c>
      <c r="AA21">
        <f>AVERAGE(O21:Q21)</f>
        <v>0</v>
      </c>
      <c r="AB21">
        <f>AVERAGE(R21:T21)</f>
        <v>697.28666666666675</v>
      </c>
      <c r="AG21" t="s">
        <v>16</v>
      </c>
      <c r="AH21">
        <f>STDEV(O21:Q21)</f>
        <v>0</v>
      </c>
      <c r="AI21">
        <f>STDEV(R21:T21)</f>
        <v>149.50318402406472</v>
      </c>
    </row>
    <row r="22" spans="1:35" s="1" customFormat="1" x14ac:dyDescent="0.25">
      <c r="N22" s="1" t="s">
        <v>19</v>
      </c>
      <c r="O22" s="1">
        <f t="shared" ref="O22:T22" si="8">SUM(O19:O21)</f>
        <v>0</v>
      </c>
      <c r="P22" s="1">
        <f t="shared" si="8"/>
        <v>625.66</v>
      </c>
      <c r="Q22" s="1">
        <f t="shared" si="8"/>
        <v>644.08000000000004</v>
      </c>
      <c r="R22" s="1">
        <f t="shared" si="8"/>
        <v>779029.58</v>
      </c>
      <c r="S22" s="1">
        <f t="shared" si="8"/>
        <v>1010644.72</v>
      </c>
      <c r="T22" s="1">
        <f t="shared" si="8"/>
        <v>546168.17000000004</v>
      </c>
      <c r="X22" s="2"/>
      <c r="AA22" s="1">
        <f>AVERAGE(O22:Q22)</f>
        <v>423.24666666666667</v>
      </c>
      <c r="AB22" s="1">
        <f>AVERAGE(R22:T22)</f>
        <v>778614.15666666662</v>
      </c>
      <c r="AH22" s="1">
        <f>STDEV(O22:Q22)</f>
        <v>366.65805559585539</v>
      </c>
      <c r="AI22" s="1">
        <f>STDEV(R22:T22)</f>
        <v>232238.55366279118</v>
      </c>
    </row>
    <row r="23" spans="1:35" x14ac:dyDescent="0.25">
      <c r="U23"/>
      <c r="X23" s="2"/>
    </row>
    <row r="24" spans="1:35" x14ac:dyDescent="0.25">
      <c r="U24"/>
      <c r="X24" s="4"/>
      <c r="Z24" s="3" t="s">
        <v>21</v>
      </c>
      <c r="AG24" s="3" t="s">
        <v>22</v>
      </c>
    </row>
    <row r="25" spans="1:35" x14ac:dyDescent="0.25">
      <c r="A25" t="s">
        <v>0</v>
      </c>
      <c r="B25" t="s">
        <v>1</v>
      </c>
      <c r="C25" t="s">
        <v>2</v>
      </c>
      <c r="D25" t="s">
        <v>3</v>
      </c>
      <c r="E25" t="s">
        <v>4</v>
      </c>
      <c r="F25" t="s">
        <v>5</v>
      </c>
      <c r="G25" t="s">
        <v>6</v>
      </c>
      <c r="H25" t="s">
        <v>7</v>
      </c>
      <c r="I25" t="s">
        <v>8</v>
      </c>
      <c r="J25" t="s">
        <v>9</v>
      </c>
      <c r="K25" t="s">
        <v>10</v>
      </c>
      <c r="L25" t="s">
        <v>11</v>
      </c>
      <c r="M25" t="s">
        <v>12</v>
      </c>
      <c r="N25" t="s">
        <v>13</v>
      </c>
      <c r="O25" t="s">
        <v>35</v>
      </c>
      <c r="P25" t="s">
        <v>35</v>
      </c>
      <c r="Q25" t="s">
        <v>35</v>
      </c>
      <c r="R25" t="s">
        <v>23</v>
      </c>
      <c r="S25" t="s">
        <v>23</v>
      </c>
      <c r="T25" t="s">
        <v>23</v>
      </c>
      <c r="U25"/>
      <c r="X25" s="4"/>
      <c r="Z25" t="s">
        <v>24</v>
      </c>
      <c r="AA25" t="s">
        <v>35</v>
      </c>
      <c r="AB25" t="s">
        <v>23</v>
      </c>
      <c r="AG25" t="s">
        <v>24</v>
      </c>
      <c r="AH25" t="s">
        <v>35</v>
      </c>
      <c r="AI25" t="s">
        <v>23</v>
      </c>
    </row>
    <row r="26" spans="1:35" x14ac:dyDescent="0.25">
      <c r="B26">
        <v>1</v>
      </c>
      <c r="C26">
        <v>1</v>
      </c>
      <c r="D26">
        <v>3</v>
      </c>
      <c r="E26">
        <v>174.088425</v>
      </c>
      <c r="F26">
        <v>9.7029999999999994</v>
      </c>
      <c r="G26">
        <v>0.84477899999999995</v>
      </c>
      <c r="H26" t="s">
        <v>18</v>
      </c>
      <c r="I26" t="s">
        <v>24</v>
      </c>
      <c r="J26" t="s">
        <v>24</v>
      </c>
      <c r="K26" t="s">
        <v>25</v>
      </c>
      <c r="L26">
        <v>1.3120000000000001</v>
      </c>
      <c r="M26">
        <v>7.8008790000000001</v>
      </c>
      <c r="N26">
        <v>174.088425</v>
      </c>
      <c r="O26">
        <v>481.97</v>
      </c>
      <c r="P26">
        <v>489.62</v>
      </c>
      <c r="Q26">
        <v>566.51</v>
      </c>
      <c r="R26">
        <v>23626.69</v>
      </c>
      <c r="S26">
        <v>18543.75</v>
      </c>
      <c r="T26">
        <v>11056.41</v>
      </c>
      <c r="U26"/>
      <c r="X26" s="4"/>
      <c r="Z26" t="s">
        <v>18</v>
      </c>
      <c r="AA26">
        <f>AVERAGE(O26:Q26)</f>
        <v>512.69999999999993</v>
      </c>
      <c r="AB26">
        <f>AVERAGE(R26:T26)</f>
        <v>17742.283333333336</v>
      </c>
      <c r="AG26" t="s">
        <v>18</v>
      </c>
      <c r="AH26">
        <f>STDEV(O26:Q26)</f>
        <v>46.757541637686629</v>
      </c>
      <c r="AI26">
        <f>STDEV(R26:T26)</f>
        <v>6323.3493049912413</v>
      </c>
    </row>
    <row r="27" spans="1:35" x14ac:dyDescent="0.25">
      <c r="B27">
        <v>1</v>
      </c>
      <c r="C27">
        <v>2</v>
      </c>
      <c r="D27">
        <v>0</v>
      </c>
      <c r="E27">
        <v>175.09162900000001</v>
      </c>
      <c r="F27">
        <v>9.657</v>
      </c>
      <c r="G27">
        <v>0.13916100000000001</v>
      </c>
      <c r="H27" t="s">
        <v>17</v>
      </c>
      <c r="I27" t="s">
        <v>24</v>
      </c>
      <c r="J27" t="s">
        <v>24</v>
      </c>
      <c r="K27" t="s">
        <v>25</v>
      </c>
      <c r="L27">
        <v>1.2669999999999999</v>
      </c>
      <c r="M27">
        <v>6.8846959999999999</v>
      </c>
      <c r="N27">
        <v>174.088425</v>
      </c>
      <c r="O27">
        <v>0</v>
      </c>
      <c r="P27">
        <v>0</v>
      </c>
      <c r="Q27">
        <v>0</v>
      </c>
      <c r="R27">
        <v>1104.77</v>
      </c>
      <c r="S27">
        <v>1243.3900000000001</v>
      </c>
      <c r="T27">
        <v>499.48</v>
      </c>
      <c r="U27"/>
      <c r="X27" s="4"/>
      <c r="Z27" t="s">
        <v>17</v>
      </c>
      <c r="AA27">
        <f>AVERAGE(O27:Q27)</f>
        <v>0</v>
      </c>
      <c r="AB27">
        <f>AVERAGE(R27:T27)</f>
        <v>949.21333333333325</v>
      </c>
      <c r="AG27" t="s">
        <v>17</v>
      </c>
      <c r="AH27">
        <f>STDEV(O27:Q27)</f>
        <v>0</v>
      </c>
      <c r="AI27">
        <f>STDEV(R27:T27)</f>
        <v>395.5994558051533</v>
      </c>
    </row>
    <row r="28" spans="1:35" s="1" customFormat="1" x14ac:dyDescent="0.25">
      <c r="N28" s="1" t="s">
        <v>19</v>
      </c>
      <c r="O28" s="1">
        <f t="shared" ref="O28:T28" si="9">SUM(O26:O27)</f>
        <v>481.97</v>
      </c>
      <c r="P28" s="1">
        <f t="shared" si="9"/>
        <v>489.62</v>
      </c>
      <c r="Q28" s="1">
        <f t="shared" si="9"/>
        <v>566.51</v>
      </c>
      <c r="R28" s="1">
        <f t="shared" si="9"/>
        <v>24731.46</v>
      </c>
      <c r="S28" s="1">
        <f t="shared" si="9"/>
        <v>19787.14</v>
      </c>
      <c r="T28" s="1">
        <f t="shared" si="9"/>
        <v>11555.89</v>
      </c>
      <c r="X28" s="4"/>
      <c r="AA28" s="1">
        <f>AVERAGE(O28:Q28)</f>
        <v>512.69999999999993</v>
      </c>
      <c r="AB28" s="1">
        <f>AVERAGE(R28:T28)</f>
        <v>18691.496666666666</v>
      </c>
      <c r="AH28" s="1">
        <f>STDEV(O28:Q28)</f>
        <v>46.757541637686629</v>
      </c>
      <c r="AI28" s="1">
        <f>STDEV(R28:T28)</f>
        <v>6655.7671940681103</v>
      </c>
    </row>
    <row r="29" spans="1:35" x14ac:dyDescent="0.25">
      <c r="U29"/>
      <c r="X29" s="2"/>
      <c r="Z29" s="3"/>
      <c r="AE29" s="3"/>
    </row>
    <row r="30" spans="1:35" x14ac:dyDescent="0.25">
      <c r="U30"/>
      <c r="X30" s="4"/>
      <c r="Z30" s="3" t="s">
        <v>21</v>
      </c>
      <c r="AG30" s="3" t="s">
        <v>22</v>
      </c>
    </row>
    <row r="31" spans="1:35" x14ac:dyDescent="0.25">
      <c r="A31" t="s">
        <v>0</v>
      </c>
      <c r="B31" t="s">
        <v>1</v>
      </c>
      <c r="C31" t="s">
        <v>2</v>
      </c>
      <c r="D31" t="s">
        <v>3</v>
      </c>
      <c r="E31" t="s">
        <v>4</v>
      </c>
      <c r="F31" t="s">
        <v>5</v>
      </c>
      <c r="G31" t="s">
        <v>6</v>
      </c>
      <c r="H31" t="s">
        <v>7</v>
      </c>
      <c r="I31" t="s">
        <v>8</v>
      </c>
      <c r="J31" t="s">
        <v>9</v>
      </c>
      <c r="K31" t="s">
        <v>10</v>
      </c>
      <c r="L31" t="s">
        <v>11</v>
      </c>
      <c r="M31" t="s">
        <v>12</v>
      </c>
      <c r="N31" t="s">
        <v>13</v>
      </c>
      <c r="O31" t="s">
        <v>23</v>
      </c>
      <c r="P31" t="s">
        <v>23</v>
      </c>
      <c r="Q31" t="s">
        <v>23</v>
      </c>
      <c r="R31" t="s">
        <v>23</v>
      </c>
      <c r="S31" t="s">
        <v>40</v>
      </c>
      <c r="T31" t="s">
        <v>40</v>
      </c>
      <c r="U31" t="s">
        <v>40</v>
      </c>
      <c r="V31" t="s">
        <v>40</v>
      </c>
      <c r="X31" s="4"/>
      <c r="Z31" t="s">
        <v>41</v>
      </c>
      <c r="AA31" t="s">
        <v>23</v>
      </c>
      <c r="AB31" t="s">
        <v>40</v>
      </c>
      <c r="AG31" t="s">
        <v>41</v>
      </c>
      <c r="AH31" t="s">
        <v>23</v>
      </c>
      <c r="AI31" t="s">
        <v>40</v>
      </c>
    </row>
    <row r="32" spans="1:35" x14ac:dyDescent="0.25">
      <c r="B32">
        <v>2</v>
      </c>
      <c r="C32">
        <v>3</v>
      </c>
      <c r="D32">
        <v>7</v>
      </c>
      <c r="E32">
        <v>287.24044800000001</v>
      </c>
      <c r="F32">
        <v>8.8030000000000008</v>
      </c>
      <c r="G32">
        <v>0.85216099999999995</v>
      </c>
      <c r="H32" t="s">
        <v>18</v>
      </c>
      <c r="I32" t="s">
        <v>41</v>
      </c>
      <c r="J32" t="s">
        <v>41</v>
      </c>
      <c r="K32" t="s">
        <v>42</v>
      </c>
      <c r="L32">
        <v>-1</v>
      </c>
      <c r="M32">
        <v>12.855359999999999</v>
      </c>
      <c r="N32">
        <v>287.24093599999998</v>
      </c>
      <c r="O32">
        <v>1791.39</v>
      </c>
      <c r="P32">
        <v>1619.4</v>
      </c>
      <c r="Q32">
        <v>1288.8800000000001</v>
      </c>
      <c r="R32">
        <v>1268.1500000000001</v>
      </c>
      <c r="S32">
        <v>61233.5</v>
      </c>
      <c r="T32">
        <v>65265.8</v>
      </c>
      <c r="U32">
        <v>104004.31</v>
      </c>
      <c r="V32">
        <v>158216.35999999999</v>
      </c>
      <c r="X32" s="4"/>
      <c r="Z32" t="s">
        <v>18</v>
      </c>
      <c r="AA32">
        <f>AVERAGE(O32:R32)</f>
        <v>1491.9549999999999</v>
      </c>
      <c r="AB32">
        <f>AVERAGE(S32:V32)</f>
        <v>97179.992499999993</v>
      </c>
      <c r="AG32" t="s">
        <v>18</v>
      </c>
      <c r="AH32">
        <f>STDEV(O32:R32)</f>
        <v>256.40572075001484</v>
      </c>
      <c r="AI32">
        <f>STDEV(S32:V32)</f>
        <v>45028.41870387883</v>
      </c>
    </row>
    <row r="33" spans="2:35" x14ac:dyDescent="0.25">
      <c r="B33">
        <v>2</v>
      </c>
      <c r="C33">
        <v>4</v>
      </c>
      <c r="D33">
        <v>0</v>
      </c>
      <c r="E33">
        <v>288.24954200000002</v>
      </c>
      <c r="F33">
        <v>8.74</v>
      </c>
      <c r="G33">
        <v>4.6885000000000003E-2</v>
      </c>
      <c r="H33" t="s">
        <v>17</v>
      </c>
      <c r="I33" t="s">
        <v>41</v>
      </c>
      <c r="J33" t="s">
        <v>41</v>
      </c>
      <c r="K33" t="s">
        <v>42</v>
      </c>
      <c r="L33">
        <v>-1</v>
      </c>
      <c r="M33">
        <v>7.0934799999999996</v>
      </c>
      <c r="N33">
        <v>287.24093599999998</v>
      </c>
      <c r="O33">
        <v>0</v>
      </c>
      <c r="P33">
        <v>0</v>
      </c>
      <c r="Q33">
        <v>0</v>
      </c>
      <c r="R33">
        <v>0</v>
      </c>
      <c r="S33">
        <v>0</v>
      </c>
      <c r="T33">
        <v>17295</v>
      </c>
      <c r="U33">
        <v>0</v>
      </c>
      <c r="V33">
        <v>0</v>
      </c>
      <c r="X33" s="4"/>
      <c r="Z33" t="s">
        <v>17</v>
      </c>
      <c r="AA33">
        <f>AVERAGE(O33:R33)</f>
        <v>0</v>
      </c>
      <c r="AB33">
        <f>AVERAGE(S33:V33)</f>
        <v>4323.75</v>
      </c>
      <c r="AG33" t="s">
        <v>17</v>
      </c>
      <c r="AH33">
        <f>STDEV(O33:R33)</f>
        <v>0</v>
      </c>
      <c r="AI33">
        <f>STDEV(S33:V33)</f>
        <v>8647.5</v>
      </c>
    </row>
    <row r="34" spans="2:35" x14ac:dyDescent="0.25">
      <c r="B34">
        <v>2</v>
      </c>
      <c r="C34">
        <v>5</v>
      </c>
      <c r="D34">
        <v>1</v>
      </c>
      <c r="E34">
        <v>289.25277699999998</v>
      </c>
      <c r="F34">
        <v>8.9039999999999999</v>
      </c>
      <c r="G34">
        <v>0.82244899999999999</v>
      </c>
      <c r="H34" t="s">
        <v>16</v>
      </c>
      <c r="I34" t="s">
        <v>41</v>
      </c>
      <c r="J34" t="s">
        <v>41</v>
      </c>
      <c r="K34" t="s">
        <v>42</v>
      </c>
      <c r="L34">
        <v>-1</v>
      </c>
      <c r="M34">
        <v>6.646852</v>
      </c>
      <c r="N34">
        <v>287.24093599999998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X34" s="4"/>
      <c r="Z34" t="s">
        <v>16</v>
      </c>
      <c r="AA34">
        <f>AVERAGE(O34:R34)</f>
        <v>0</v>
      </c>
      <c r="AB34">
        <f>AVERAGE(S34:V34)</f>
        <v>0</v>
      </c>
      <c r="AG34" t="s">
        <v>16</v>
      </c>
      <c r="AH34">
        <f>STDEV(O34:R34)</f>
        <v>0</v>
      </c>
      <c r="AI34">
        <f>STDEV(S34:V34)</f>
        <v>0</v>
      </c>
    </row>
    <row r="35" spans="2:35" s="1" customFormat="1" x14ac:dyDescent="0.25">
      <c r="N35" s="1" t="s">
        <v>19</v>
      </c>
      <c r="O35" s="1">
        <f t="shared" ref="O35:V35" si="10">SUM(O32:O34)</f>
        <v>1791.39</v>
      </c>
      <c r="P35" s="1">
        <f t="shared" si="10"/>
        <v>1619.4</v>
      </c>
      <c r="Q35" s="1">
        <f t="shared" si="10"/>
        <v>1288.8800000000001</v>
      </c>
      <c r="R35" s="1">
        <f t="shared" si="10"/>
        <v>1268.1500000000001</v>
      </c>
      <c r="S35" s="1">
        <f t="shared" si="10"/>
        <v>61233.5</v>
      </c>
      <c r="T35" s="1">
        <f t="shared" si="10"/>
        <v>82560.800000000003</v>
      </c>
      <c r="U35" s="1">
        <f t="shared" si="10"/>
        <v>104004.31</v>
      </c>
      <c r="V35" s="1">
        <f t="shared" si="10"/>
        <v>158216.35999999999</v>
      </c>
      <c r="X35" s="4"/>
      <c r="AA35" s="1">
        <f>AVERAGE(O35:R35)</f>
        <v>1491.9549999999999</v>
      </c>
      <c r="AB35" s="1">
        <f>AVERAGE(S35:V35)</f>
        <v>101503.74249999999</v>
      </c>
      <c r="AH35" s="1">
        <f>STDEV(O35:R35)</f>
        <v>256.40572075001484</v>
      </c>
      <c r="AI35" s="1">
        <f>STDEV(S35:V35)</f>
        <v>41645.73336725892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am Mapar</dc:creator>
  <cp:lastModifiedBy>Maryam Mapar</cp:lastModifiedBy>
  <cp:lastPrinted>2019-10-24T22:44:25Z</cp:lastPrinted>
  <dcterms:created xsi:type="dcterms:W3CDTF">2019-10-24T22:31:13Z</dcterms:created>
  <dcterms:modified xsi:type="dcterms:W3CDTF">2022-04-05T18:55:42Z</dcterms:modified>
</cp:coreProperties>
</file>